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10500"/>
  </bookViews>
  <sheets>
    <sheet name="Sheet1" sheetId="1" r:id="rId1"/>
  </sheets>
  <definedNames>
    <definedName name="_xlnm._FilterDatabase" localSheetId="0" hidden="1">Sheet1!$A$2:$O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Table S3  The MAPE values of 12 characteristics of fruits under different combinations.</t>
  </si>
  <si>
    <t>dense_layers</t>
  </si>
  <si>
    <t>units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average</t>
  </si>
  <si>
    <t xml:space="preserve"> * y1:Palmitoleic acid C16:1;  y2: cis-11 eicosane acid C20:1; y3: unsaturated fatty acid;  y4: oleic acid C18:1; y5: linoleic acid C18:2;  y6: linolenic acid C18:3; y7: kernel oil content ; y8: fruit height; y9: fruit diameter; y10:  fresh fruit weight; y11: pericarp thickness; y12: fresh seed weight, respectivel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/>
    </xf>
    <xf numFmtId="176" fontId="1" fillId="0" borderId="2" xfId="0" applyNumberFormat="1" applyFont="1" applyFill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O45"/>
  <sheetViews>
    <sheetView tabSelected="1" workbookViewId="0">
      <selection activeCell="Q15" sqref="Q15"/>
    </sheetView>
  </sheetViews>
  <sheetFormatPr defaultColWidth="9" defaultRowHeight="13.8"/>
  <cols>
    <col min="1" max="1" width="14.7777777777778" style="2" customWidth="1"/>
    <col min="2" max="16384" width="9" style="2"/>
  </cols>
  <sheetData>
    <row r="1" ht="21" customHeight="1" spans="1:1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ht="14.55" spans="1:1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3" s="1" customFormat="1" spans="1:15">
      <c r="A3" s="6">
        <v>3</v>
      </c>
      <c r="B3" s="6">
        <v>16</v>
      </c>
      <c r="C3" s="7">
        <v>13.9703733271584</v>
      </c>
      <c r="D3" s="7">
        <v>5.04544982824298</v>
      </c>
      <c r="E3" s="7">
        <v>2.37835155728313</v>
      </c>
      <c r="F3" s="7">
        <v>3.84725679036852</v>
      </c>
      <c r="G3" s="7">
        <v>15.2318875350597</v>
      </c>
      <c r="H3" s="7">
        <v>10.7291881638612</v>
      </c>
      <c r="I3" s="7">
        <v>8.87890458714436</v>
      </c>
      <c r="J3" s="7">
        <v>5.11481564659462</v>
      </c>
      <c r="K3" s="7">
        <v>5.06244758690317</v>
      </c>
      <c r="L3" s="7">
        <v>6.27990046409882</v>
      </c>
      <c r="M3" s="7">
        <v>16.3881788149426</v>
      </c>
      <c r="N3" s="7">
        <v>14.9137728450037</v>
      </c>
      <c r="O3" s="7">
        <f t="shared" ref="O3:O42" si="0">AVERAGE(C3:N3)</f>
        <v>8.9867105955551</v>
      </c>
    </row>
    <row r="4" spans="1:15">
      <c r="A4" s="4">
        <v>3</v>
      </c>
      <c r="B4" s="4">
        <v>64</v>
      </c>
      <c r="C4" s="8">
        <v>13.5437105368696</v>
      </c>
      <c r="D4" s="8">
        <v>5.72902336097467</v>
      </c>
      <c r="E4" s="8">
        <v>1.67141953447221</v>
      </c>
      <c r="F4" s="8">
        <v>2.40043839853215</v>
      </c>
      <c r="G4" s="8">
        <v>14.1731272792185</v>
      </c>
      <c r="H4" s="8">
        <v>13.837072359428</v>
      </c>
      <c r="I4" s="8">
        <v>9.5500026174143</v>
      </c>
      <c r="J4" s="8">
        <v>6.33613726915997</v>
      </c>
      <c r="K4" s="8">
        <v>5.14770315659491</v>
      </c>
      <c r="L4" s="8">
        <v>5.60762719256336</v>
      </c>
      <c r="M4" s="8">
        <v>16.3399393017639</v>
      </c>
      <c r="N4" s="8">
        <v>15.6130595020302</v>
      </c>
      <c r="O4" s="8">
        <f t="shared" si="0"/>
        <v>9.16243837575181</v>
      </c>
    </row>
    <row r="5" spans="1:15">
      <c r="A5" s="4">
        <v>2</v>
      </c>
      <c r="B5" s="4">
        <v>64</v>
      </c>
      <c r="C5" s="8">
        <v>12.3969802762322</v>
      </c>
      <c r="D5" s="8">
        <v>5.47928818267375</v>
      </c>
      <c r="E5" s="8">
        <v>2.02155358017844</v>
      </c>
      <c r="F5" s="8">
        <v>2.19781162425078</v>
      </c>
      <c r="G5" s="8">
        <v>15.3536810045099</v>
      </c>
      <c r="H5" s="8">
        <v>11.7722268908015</v>
      </c>
      <c r="I5" s="8">
        <v>10.001413646306</v>
      </c>
      <c r="J5" s="8">
        <v>5.0873675338866</v>
      </c>
      <c r="K5" s="8">
        <v>4.99132093297287</v>
      </c>
      <c r="L5" s="8">
        <v>8.15713847137562</v>
      </c>
      <c r="M5" s="8">
        <v>17.1854291222931</v>
      </c>
      <c r="N5" s="8">
        <v>15.3808851855568</v>
      </c>
      <c r="O5" s="8">
        <f t="shared" si="0"/>
        <v>9.16875803758647</v>
      </c>
    </row>
    <row r="6" spans="1:15">
      <c r="A6" s="4">
        <v>2</v>
      </c>
      <c r="B6" s="4">
        <v>128</v>
      </c>
      <c r="C6" s="8">
        <v>12.219548336852</v>
      </c>
      <c r="D6" s="8">
        <v>5.36428335366948</v>
      </c>
      <c r="E6" s="8">
        <v>2.12147343823925</v>
      </c>
      <c r="F6" s="8">
        <v>2.71356940002865</v>
      </c>
      <c r="G6" s="8">
        <v>13.5916623817634</v>
      </c>
      <c r="H6" s="8">
        <v>10.442010580198</v>
      </c>
      <c r="I6" s="8">
        <v>12.3372359443441</v>
      </c>
      <c r="J6" s="8">
        <v>7.01225255677525</v>
      </c>
      <c r="K6" s="8">
        <v>5.47943128992311</v>
      </c>
      <c r="L6" s="8">
        <v>5.44807616543982</v>
      </c>
      <c r="M6" s="8">
        <v>17.6684988778657</v>
      </c>
      <c r="N6" s="8">
        <v>17.1032984260065</v>
      </c>
      <c r="O6" s="8">
        <f t="shared" si="0"/>
        <v>9.29177839592545</v>
      </c>
    </row>
    <row r="7" spans="1:15">
      <c r="A7" s="4">
        <v>5</v>
      </c>
      <c r="B7" s="4">
        <v>32</v>
      </c>
      <c r="C7" s="8">
        <v>12.4009379644104</v>
      </c>
      <c r="D7" s="8">
        <v>6.58490554053349</v>
      </c>
      <c r="E7" s="8">
        <v>1.25191872728106</v>
      </c>
      <c r="F7" s="8">
        <v>2.41666010572924</v>
      </c>
      <c r="G7" s="8">
        <v>14.521769126908</v>
      </c>
      <c r="H7" s="8">
        <v>11.8661458081982</v>
      </c>
      <c r="I7" s="8">
        <v>10.2450927931531</v>
      </c>
      <c r="J7" s="8">
        <v>7.89607554855876</v>
      </c>
      <c r="K7" s="8">
        <v>6.15837391122974</v>
      </c>
      <c r="L7" s="8">
        <v>6.15189964048264</v>
      </c>
      <c r="M7" s="8">
        <v>17.8112241592983</v>
      </c>
      <c r="N7" s="8">
        <v>14.645453176944</v>
      </c>
      <c r="O7" s="8">
        <f t="shared" si="0"/>
        <v>9.32920470856058</v>
      </c>
    </row>
    <row r="8" spans="1:15">
      <c r="A8" s="4">
        <v>2</v>
      </c>
      <c r="B8" s="4">
        <v>256</v>
      </c>
      <c r="C8" s="8">
        <v>13.6790250158647</v>
      </c>
      <c r="D8" s="8">
        <v>6.53360848570587</v>
      </c>
      <c r="E8" s="8">
        <v>2.70242190833214</v>
      </c>
      <c r="F8" s="8">
        <v>2.40808998661141</v>
      </c>
      <c r="G8" s="8">
        <v>15.4381852208983</v>
      </c>
      <c r="H8" s="8">
        <v>9.49819583890807</v>
      </c>
      <c r="I8" s="8">
        <v>10.2746528807968</v>
      </c>
      <c r="J8" s="8">
        <v>6.7227126614246</v>
      </c>
      <c r="K8" s="8">
        <v>6.19875980790263</v>
      </c>
      <c r="L8" s="8">
        <v>7.29320557308953</v>
      </c>
      <c r="M8" s="8">
        <v>17.1983084295398</v>
      </c>
      <c r="N8" s="8">
        <v>15.2854505012501</v>
      </c>
      <c r="O8" s="8">
        <f t="shared" si="0"/>
        <v>9.43605135919366</v>
      </c>
    </row>
    <row r="9" spans="1:15">
      <c r="A9" s="4">
        <v>1</v>
      </c>
      <c r="B9" s="4">
        <v>256</v>
      </c>
      <c r="C9" s="8">
        <v>14.2911157478435</v>
      </c>
      <c r="D9" s="8">
        <v>5.39930809772086</v>
      </c>
      <c r="E9" s="8">
        <v>3.0545938016683</v>
      </c>
      <c r="F9" s="8">
        <v>3.15717156298331</v>
      </c>
      <c r="G9" s="8">
        <v>15.9368750926446</v>
      </c>
      <c r="H9" s="8">
        <v>11.8164346772366</v>
      </c>
      <c r="I9" s="8">
        <v>11.5163088121973</v>
      </c>
      <c r="J9" s="8">
        <v>5.91769885865843</v>
      </c>
      <c r="K9" s="8">
        <v>5.02589189095438</v>
      </c>
      <c r="L9" s="8">
        <v>6.15933146624808</v>
      </c>
      <c r="M9" s="8">
        <v>15.9470978335842</v>
      </c>
      <c r="N9" s="8">
        <v>16.180930183572</v>
      </c>
      <c r="O9" s="8">
        <f t="shared" si="0"/>
        <v>9.53356316877595</v>
      </c>
    </row>
    <row r="10" spans="1:15">
      <c r="A10" s="4">
        <v>1</v>
      </c>
      <c r="B10" s="4">
        <v>128</v>
      </c>
      <c r="C10" s="8">
        <v>13.7756874423059</v>
      </c>
      <c r="D10" s="8">
        <v>5.12290921269513</v>
      </c>
      <c r="E10" s="8">
        <v>5.13809647753795</v>
      </c>
      <c r="F10" s="8">
        <v>5.3892146578809</v>
      </c>
      <c r="G10" s="8">
        <v>16.2276735621624</v>
      </c>
      <c r="H10" s="8">
        <v>9.39894550914002</v>
      </c>
      <c r="I10" s="8">
        <v>10.8265154791721</v>
      </c>
      <c r="J10" s="8">
        <v>6.17351650755069</v>
      </c>
      <c r="K10" s="8">
        <v>5.00504360837161</v>
      </c>
      <c r="L10" s="8">
        <v>6.05023174727601</v>
      </c>
      <c r="M10" s="8">
        <v>15.6581942552047</v>
      </c>
      <c r="N10" s="8">
        <v>17.3108863088609</v>
      </c>
      <c r="O10" s="8">
        <f t="shared" si="0"/>
        <v>9.67307623067986</v>
      </c>
    </row>
    <row r="11" spans="1:15">
      <c r="A11" s="4">
        <v>3</v>
      </c>
      <c r="B11" s="4">
        <v>32</v>
      </c>
      <c r="C11" s="8">
        <v>13.5611783208001</v>
      </c>
      <c r="D11" s="8">
        <v>5.68245162401201</v>
      </c>
      <c r="E11" s="8">
        <v>4.02082959915751</v>
      </c>
      <c r="F11" s="8">
        <v>4.27654296012136</v>
      </c>
      <c r="G11" s="8">
        <v>15.651791534452</v>
      </c>
      <c r="H11" s="8">
        <v>14.2660350482618</v>
      </c>
      <c r="I11" s="8">
        <v>10.3613888342426</v>
      </c>
      <c r="J11" s="8">
        <v>5.65421094453452</v>
      </c>
      <c r="K11" s="8">
        <v>5.48007501230993</v>
      </c>
      <c r="L11" s="8">
        <v>5.25989639102777</v>
      </c>
      <c r="M11" s="8">
        <v>17.0722357893119</v>
      </c>
      <c r="N11" s="8">
        <v>14.9870903938032</v>
      </c>
      <c r="O11" s="8">
        <f t="shared" si="0"/>
        <v>9.68947720433622</v>
      </c>
    </row>
    <row r="12" spans="1:15">
      <c r="A12" s="4">
        <v>4</v>
      </c>
      <c r="B12" s="4">
        <v>32</v>
      </c>
      <c r="C12" s="8">
        <v>12.2346295054886</v>
      </c>
      <c r="D12" s="8">
        <v>5.53994232013719</v>
      </c>
      <c r="E12" s="8">
        <v>4.37897716996335</v>
      </c>
      <c r="F12" s="8">
        <v>4.17689088997155</v>
      </c>
      <c r="G12" s="8">
        <v>14.5090138963219</v>
      </c>
      <c r="H12" s="8">
        <v>13.2063785031295</v>
      </c>
      <c r="I12" s="8">
        <v>11.3903318437017</v>
      </c>
      <c r="J12" s="8">
        <v>6.96165889564001</v>
      </c>
      <c r="K12" s="8">
        <v>6.22660121408679</v>
      </c>
      <c r="L12" s="8">
        <v>5.16833263867827</v>
      </c>
      <c r="M12" s="8">
        <v>17.1967971744587</v>
      </c>
      <c r="N12" s="8">
        <v>15.7870432844696</v>
      </c>
      <c r="O12" s="8">
        <f t="shared" si="0"/>
        <v>9.73138311133727</v>
      </c>
    </row>
    <row r="13" spans="1:15">
      <c r="A13" s="4">
        <v>2</v>
      </c>
      <c r="B13" s="4">
        <v>16</v>
      </c>
      <c r="C13" s="8">
        <v>14.0975935767451</v>
      </c>
      <c r="D13" s="8">
        <v>6.26792123373249</v>
      </c>
      <c r="E13" s="8">
        <v>4.82582285845783</v>
      </c>
      <c r="F13" s="8">
        <v>5.05663650153627</v>
      </c>
      <c r="G13" s="8">
        <v>17.2131430637479</v>
      </c>
      <c r="H13" s="8">
        <v>10.7526678343438</v>
      </c>
      <c r="I13" s="8">
        <v>8.7211266593901</v>
      </c>
      <c r="J13" s="8">
        <v>7.35873361060895</v>
      </c>
      <c r="K13" s="8">
        <v>6.32251639477648</v>
      </c>
      <c r="L13" s="8">
        <v>5.45083647824814</v>
      </c>
      <c r="M13" s="8">
        <v>16.3522089145547</v>
      </c>
      <c r="N13" s="8">
        <v>15.8475124743075</v>
      </c>
      <c r="O13" s="8">
        <f t="shared" si="0"/>
        <v>9.85555996670411</v>
      </c>
    </row>
    <row r="14" spans="1:15">
      <c r="A14" s="4">
        <v>3</v>
      </c>
      <c r="B14" s="4">
        <v>256</v>
      </c>
      <c r="C14" s="8">
        <v>15.0460873591859</v>
      </c>
      <c r="D14" s="8">
        <v>5.15763816325881</v>
      </c>
      <c r="E14" s="8">
        <v>2.83336660793656</v>
      </c>
      <c r="F14" s="8">
        <v>2.87856021144065</v>
      </c>
      <c r="G14" s="8">
        <v>16.2770147211321</v>
      </c>
      <c r="H14" s="8">
        <v>11.7641668388556</v>
      </c>
      <c r="I14" s="8">
        <v>9.72224823741561</v>
      </c>
      <c r="J14" s="8">
        <v>7.9553833870083</v>
      </c>
      <c r="K14" s="8">
        <v>6.07459215709336</v>
      </c>
      <c r="L14" s="8">
        <v>5.77859889488503</v>
      </c>
      <c r="M14" s="8">
        <v>21.4064639637155</v>
      </c>
      <c r="N14" s="8">
        <v>14.7922848936228</v>
      </c>
      <c r="O14" s="8">
        <f t="shared" si="0"/>
        <v>9.97386711962918</v>
      </c>
    </row>
    <row r="15" spans="1:15">
      <c r="A15" s="4">
        <v>5</v>
      </c>
      <c r="B15" s="4">
        <v>64</v>
      </c>
      <c r="C15" s="8">
        <v>13.7284535342919</v>
      </c>
      <c r="D15" s="8">
        <v>6.21707112046946</v>
      </c>
      <c r="E15" s="8">
        <v>2.51557095783803</v>
      </c>
      <c r="F15" s="8">
        <v>3.18276275274736</v>
      </c>
      <c r="G15" s="8">
        <v>15.6762618427492</v>
      </c>
      <c r="H15" s="8">
        <v>13.4244645665575</v>
      </c>
      <c r="I15" s="8">
        <v>10.6089344568988</v>
      </c>
      <c r="J15" s="8">
        <v>10.6941377407382</v>
      </c>
      <c r="K15" s="8">
        <v>5.97122763722147</v>
      </c>
      <c r="L15" s="8">
        <v>5.76808761612257</v>
      </c>
      <c r="M15" s="8">
        <v>17.7305779101761</v>
      </c>
      <c r="N15" s="8">
        <v>14.1915079715599</v>
      </c>
      <c r="O15" s="8">
        <f t="shared" si="0"/>
        <v>9.97575484228088</v>
      </c>
    </row>
    <row r="16" spans="1:15">
      <c r="A16" s="4">
        <v>2</v>
      </c>
      <c r="B16" s="4">
        <v>32</v>
      </c>
      <c r="C16" s="8">
        <v>12.6450229174082</v>
      </c>
      <c r="D16" s="8">
        <v>5.83655254794685</v>
      </c>
      <c r="E16" s="8">
        <v>4.68303006060583</v>
      </c>
      <c r="F16" s="8">
        <v>4.60305062064173</v>
      </c>
      <c r="G16" s="8">
        <v>16.2611938240921</v>
      </c>
      <c r="H16" s="8">
        <v>14.1465344894679</v>
      </c>
      <c r="I16" s="8">
        <v>10.1002241869091</v>
      </c>
      <c r="J16" s="8">
        <v>6.27438018466062</v>
      </c>
      <c r="K16" s="8">
        <v>5.38402588285582</v>
      </c>
      <c r="L16" s="8">
        <v>6.02358203906071</v>
      </c>
      <c r="M16" s="8">
        <v>16.3314164996018</v>
      </c>
      <c r="N16" s="8">
        <v>17.7479345522464</v>
      </c>
      <c r="O16" s="8">
        <f t="shared" si="0"/>
        <v>10.0030789837914</v>
      </c>
    </row>
    <row r="17" spans="1:15">
      <c r="A17" s="4">
        <v>4</v>
      </c>
      <c r="B17" s="4">
        <v>64</v>
      </c>
      <c r="C17" s="8">
        <v>13.3521638210783</v>
      </c>
      <c r="D17" s="8">
        <v>5.20137400116632</v>
      </c>
      <c r="E17" s="8">
        <v>2.41634485842051</v>
      </c>
      <c r="F17" s="8">
        <v>3.99565220422831</v>
      </c>
      <c r="G17" s="8">
        <v>15.2939938454307</v>
      </c>
      <c r="H17" s="8">
        <v>13.8046482598087</v>
      </c>
      <c r="I17" s="8">
        <v>9.65183965860072</v>
      </c>
      <c r="J17" s="8">
        <v>8.48119033994024</v>
      </c>
      <c r="K17" s="8">
        <v>5.52531150825914</v>
      </c>
      <c r="L17" s="8">
        <v>8.37737550923069</v>
      </c>
      <c r="M17" s="8">
        <v>18.165596650612</v>
      </c>
      <c r="N17" s="8">
        <v>16.1776300550854</v>
      </c>
      <c r="O17" s="8">
        <f t="shared" si="0"/>
        <v>10.0369267259884</v>
      </c>
    </row>
    <row r="18" spans="1:15">
      <c r="A18" s="4">
        <v>5</v>
      </c>
      <c r="B18" s="4">
        <v>256</v>
      </c>
      <c r="C18" s="8">
        <v>15.5726324870467</v>
      </c>
      <c r="D18" s="8">
        <v>5.50626864478906</v>
      </c>
      <c r="E18" s="8">
        <v>1.43010233853948</v>
      </c>
      <c r="F18" s="8">
        <v>2.56235317351791</v>
      </c>
      <c r="G18" s="8">
        <v>16.8578160960401</v>
      </c>
      <c r="H18" s="8">
        <v>13.0220987537416</v>
      </c>
      <c r="I18" s="8">
        <v>12.0536581781783</v>
      </c>
      <c r="J18" s="8">
        <v>9.27287172638819</v>
      </c>
      <c r="K18" s="8">
        <v>6.40944911648075</v>
      </c>
      <c r="L18" s="8">
        <v>5.22704931135821</v>
      </c>
      <c r="M18" s="8">
        <v>19.5528679780449</v>
      </c>
      <c r="N18" s="8">
        <v>15.8100481403886</v>
      </c>
      <c r="O18" s="8">
        <f t="shared" si="0"/>
        <v>10.2731013287095</v>
      </c>
    </row>
    <row r="19" spans="1:15">
      <c r="A19" s="4">
        <v>5</v>
      </c>
      <c r="B19" s="4">
        <v>16</v>
      </c>
      <c r="C19" s="8">
        <v>14.1128507682694</v>
      </c>
      <c r="D19" s="8">
        <v>5.93716161821453</v>
      </c>
      <c r="E19" s="8">
        <v>3.12350525597969</v>
      </c>
      <c r="F19" s="8">
        <v>2.8604247291889</v>
      </c>
      <c r="G19" s="8">
        <v>18.9077860335974</v>
      </c>
      <c r="H19" s="8">
        <v>11.5896083965613</v>
      </c>
      <c r="I19" s="8">
        <v>7.94674531144559</v>
      </c>
      <c r="J19" s="8">
        <v>11.1803242653645</v>
      </c>
      <c r="K19" s="8">
        <v>8.0812914642682</v>
      </c>
      <c r="L19" s="8">
        <v>6.07121078851083</v>
      </c>
      <c r="M19" s="8">
        <v>17.7459852173322</v>
      </c>
      <c r="N19" s="8">
        <v>16.4195081412541</v>
      </c>
      <c r="O19" s="8">
        <f t="shared" si="0"/>
        <v>10.3313668324989</v>
      </c>
    </row>
    <row r="20" spans="1:15">
      <c r="A20" s="4">
        <v>4</v>
      </c>
      <c r="B20" s="4">
        <v>256</v>
      </c>
      <c r="C20" s="8">
        <v>13.5175976258212</v>
      </c>
      <c r="D20" s="8">
        <v>5.76109962307111</v>
      </c>
      <c r="E20" s="8">
        <v>3.96149369925201</v>
      </c>
      <c r="F20" s="8">
        <v>3.25782469951768</v>
      </c>
      <c r="G20" s="8">
        <v>14.8534996617846</v>
      </c>
      <c r="H20" s="8">
        <v>14.5387654092883</v>
      </c>
      <c r="I20" s="8">
        <v>9.70616372500402</v>
      </c>
      <c r="J20" s="8">
        <v>8.46509135908063</v>
      </c>
      <c r="K20" s="8">
        <v>6.33647224537128</v>
      </c>
      <c r="L20" s="8">
        <v>7.1655961118368</v>
      </c>
      <c r="M20" s="8">
        <v>22.3784644637533</v>
      </c>
      <c r="N20" s="8">
        <v>16.5869265327364</v>
      </c>
      <c r="O20" s="8">
        <f t="shared" si="0"/>
        <v>10.5440829297098</v>
      </c>
    </row>
    <row r="21" spans="1:15">
      <c r="A21" s="4">
        <v>5</v>
      </c>
      <c r="B21" s="4">
        <v>128</v>
      </c>
      <c r="C21" s="8">
        <v>14.3064916918761</v>
      </c>
      <c r="D21" s="8">
        <v>5.44153534051684</v>
      </c>
      <c r="E21" s="8">
        <v>3.64704604930253</v>
      </c>
      <c r="F21" s="8">
        <v>2.83876077320805</v>
      </c>
      <c r="G21" s="8">
        <v>16.8559639007167</v>
      </c>
      <c r="H21" s="8">
        <v>13.4581381796511</v>
      </c>
      <c r="I21" s="8">
        <v>10.2779791655948</v>
      </c>
      <c r="J21" s="8">
        <v>8.03762423377518</v>
      </c>
      <c r="K21" s="8">
        <v>5.57867565362181</v>
      </c>
      <c r="L21" s="8">
        <v>7.41217021786217</v>
      </c>
      <c r="M21" s="8">
        <v>21.3804080194706</v>
      </c>
      <c r="N21" s="8">
        <v>18.0165499280334</v>
      </c>
      <c r="O21" s="8">
        <f t="shared" si="0"/>
        <v>10.6042785961358</v>
      </c>
    </row>
    <row r="22" spans="1:15">
      <c r="A22" s="4">
        <v>4</v>
      </c>
      <c r="B22" s="4">
        <v>128</v>
      </c>
      <c r="C22" s="8">
        <v>12.9698099185687</v>
      </c>
      <c r="D22" s="8">
        <v>4.74886757525178</v>
      </c>
      <c r="E22" s="8">
        <v>4.17993891200767</v>
      </c>
      <c r="F22" s="8">
        <v>6.16831064040854</v>
      </c>
      <c r="G22" s="8">
        <v>17.5134122319382</v>
      </c>
      <c r="H22" s="8">
        <v>11.9695837638075</v>
      </c>
      <c r="I22" s="8">
        <v>9.99639316859665</v>
      </c>
      <c r="J22" s="8">
        <v>10.4302167381737</v>
      </c>
      <c r="K22" s="8">
        <v>7.19842329012905</v>
      </c>
      <c r="L22" s="8">
        <v>7.6354076150117</v>
      </c>
      <c r="M22" s="8">
        <v>19.1648734396877</v>
      </c>
      <c r="N22" s="8">
        <v>16.2670633779676</v>
      </c>
      <c r="O22" s="8">
        <f t="shared" si="0"/>
        <v>10.6868583892957</v>
      </c>
    </row>
    <row r="23" spans="1:15">
      <c r="A23" s="4">
        <v>1</v>
      </c>
      <c r="B23" s="4">
        <v>64</v>
      </c>
      <c r="C23" s="8">
        <v>14.8912988359898</v>
      </c>
      <c r="D23" s="8">
        <v>4.64994268912221</v>
      </c>
      <c r="E23" s="8">
        <v>10.1960425947815</v>
      </c>
      <c r="F23" s="8">
        <v>9.81424498987457</v>
      </c>
      <c r="G23" s="8">
        <v>17.0723781148219</v>
      </c>
      <c r="H23" s="8">
        <v>9.42787871531644</v>
      </c>
      <c r="I23" s="8">
        <v>9.3981457928274</v>
      </c>
      <c r="J23" s="8">
        <v>7.74302694095074</v>
      </c>
      <c r="K23" s="8">
        <v>5.80650039343571</v>
      </c>
      <c r="L23" s="8">
        <v>7.4351122828564</v>
      </c>
      <c r="M23" s="8">
        <v>15.4292469027092</v>
      </c>
      <c r="N23" s="8">
        <v>16.4520297126812</v>
      </c>
      <c r="O23" s="8">
        <f t="shared" si="0"/>
        <v>10.6929873304473</v>
      </c>
    </row>
    <row r="24" spans="1:15">
      <c r="A24" s="4">
        <v>4</v>
      </c>
      <c r="B24" s="4">
        <v>16</v>
      </c>
      <c r="C24" s="8">
        <v>12.7764610629262</v>
      </c>
      <c r="D24" s="8">
        <v>5.42598111705182</v>
      </c>
      <c r="E24" s="8">
        <v>5.91873022812821</v>
      </c>
      <c r="F24" s="8">
        <v>4.1455047121374</v>
      </c>
      <c r="G24" s="8">
        <v>16.8483775659556</v>
      </c>
      <c r="H24" s="8">
        <v>12.8835297570557</v>
      </c>
      <c r="I24" s="8">
        <v>9.55458577687662</v>
      </c>
      <c r="J24" s="8">
        <v>11.3024133741225</v>
      </c>
      <c r="K24" s="8">
        <v>7.67905202769679</v>
      </c>
      <c r="L24" s="8">
        <v>6.49230571171642</v>
      </c>
      <c r="M24" s="8">
        <v>17.949498113029</v>
      </c>
      <c r="N24" s="8">
        <v>17.3569952834871</v>
      </c>
      <c r="O24" s="8">
        <f t="shared" si="0"/>
        <v>10.6944528941819</v>
      </c>
    </row>
    <row r="25" spans="1:15">
      <c r="A25" s="4">
        <v>3</v>
      </c>
      <c r="B25" s="4">
        <v>128</v>
      </c>
      <c r="C25" s="8">
        <v>12.0446402036308</v>
      </c>
      <c r="D25" s="8">
        <v>5.47443387870397</v>
      </c>
      <c r="E25" s="8">
        <v>5.97111281359473</v>
      </c>
      <c r="F25" s="8">
        <v>4.2346937468373</v>
      </c>
      <c r="G25" s="8">
        <v>13.9411068663118</v>
      </c>
      <c r="H25" s="8">
        <v>11.1806025253474</v>
      </c>
      <c r="I25" s="8">
        <v>10.1876116395324</v>
      </c>
      <c r="J25" s="8">
        <v>11.8888767157455</v>
      </c>
      <c r="K25" s="8">
        <v>12.1759037668296</v>
      </c>
      <c r="L25" s="8">
        <v>5.37853441871983</v>
      </c>
      <c r="M25" s="8">
        <v>22.4832748147575</v>
      </c>
      <c r="N25" s="8">
        <v>14.3316362324365</v>
      </c>
      <c r="O25" s="8">
        <f t="shared" si="0"/>
        <v>10.7743689685373</v>
      </c>
    </row>
    <row r="26" spans="1:15">
      <c r="A26" s="4">
        <v>3</v>
      </c>
      <c r="B26" s="4">
        <v>8</v>
      </c>
      <c r="C26" s="8">
        <v>13.5810807233119</v>
      </c>
      <c r="D26" s="8">
        <v>5.46519747302623</v>
      </c>
      <c r="E26" s="8">
        <v>9.04947629527693</v>
      </c>
      <c r="F26" s="8">
        <v>6.61960558152719</v>
      </c>
      <c r="G26" s="8">
        <v>18.1540122302349</v>
      </c>
      <c r="H26" s="8">
        <v>10.3472573498708</v>
      </c>
      <c r="I26" s="8">
        <v>9.12614364711113</v>
      </c>
      <c r="J26" s="8">
        <v>10.4940743787159</v>
      </c>
      <c r="K26" s="8">
        <v>9.04799002392434</v>
      </c>
      <c r="L26" s="8">
        <v>6.14811888775559</v>
      </c>
      <c r="M26" s="8">
        <v>17.8835841654724</v>
      </c>
      <c r="N26" s="8">
        <v>18.8864795792775</v>
      </c>
      <c r="O26" s="8">
        <f t="shared" si="0"/>
        <v>11.2335850279587</v>
      </c>
    </row>
    <row r="27" spans="1:15">
      <c r="A27" s="4">
        <v>1</v>
      </c>
      <c r="B27" s="4">
        <v>32</v>
      </c>
      <c r="C27" s="8">
        <v>13.7743817578182</v>
      </c>
      <c r="D27" s="8">
        <v>4.73440099660101</v>
      </c>
      <c r="E27" s="8">
        <v>15.6341561213609</v>
      </c>
      <c r="F27" s="8">
        <v>15.351292651105</v>
      </c>
      <c r="G27" s="8">
        <v>16.7211896736506</v>
      </c>
      <c r="H27" s="8">
        <v>9.81442678705954</v>
      </c>
      <c r="I27" s="8">
        <v>8.73849542470287</v>
      </c>
      <c r="J27" s="8">
        <v>7.92689799456602</v>
      </c>
      <c r="K27" s="8">
        <v>7.43421454244484</v>
      </c>
      <c r="L27" s="8">
        <v>5.23684081104728</v>
      </c>
      <c r="M27" s="8">
        <v>15.1781901170145</v>
      </c>
      <c r="N27" s="8">
        <v>16.4084400378383</v>
      </c>
      <c r="O27" s="8">
        <f t="shared" si="0"/>
        <v>11.4127439096008</v>
      </c>
    </row>
    <row r="28" spans="1:15">
      <c r="A28" s="4">
        <v>5</v>
      </c>
      <c r="B28" s="4">
        <v>8</v>
      </c>
      <c r="C28" s="8">
        <v>14.0927060437603</v>
      </c>
      <c r="D28" s="8">
        <v>6.38730233562306</v>
      </c>
      <c r="E28" s="8">
        <v>8.80455599977642</v>
      </c>
      <c r="F28" s="8">
        <v>9.17075205155181</v>
      </c>
      <c r="G28" s="8">
        <v>18.5455486645042</v>
      </c>
      <c r="H28" s="8">
        <v>9.94404938533575</v>
      </c>
      <c r="I28" s="8">
        <v>7.34144881869749</v>
      </c>
      <c r="J28" s="8">
        <v>13.6084100013071</v>
      </c>
      <c r="K28" s="8">
        <v>8.18102404824609</v>
      </c>
      <c r="L28" s="8">
        <v>6.31838913169068</v>
      </c>
      <c r="M28" s="8">
        <v>19.6512521558988</v>
      </c>
      <c r="N28" s="8">
        <v>17.3884740724187</v>
      </c>
      <c r="O28" s="8">
        <f t="shared" si="0"/>
        <v>11.6194927257342</v>
      </c>
    </row>
    <row r="29" spans="1:15">
      <c r="A29" s="4">
        <v>4</v>
      </c>
      <c r="B29" s="4">
        <v>4</v>
      </c>
      <c r="C29" s="8">
        <v>13.1460144411085</v>
      </c>
      <c r="D29" s="8">
        <v>5.96990867613536</v>
      </c>
      <c r="E29" s="8">
        <v>12.5373719674524</v>
      </c>
      <c r="F29" s="8">
        <v>11.1637951800872</v>
      </c>
      <c r="G29" s="8">
        <v>18.1973993751992</v>
      </c>
      <c r="H29" s="8">
        <v>9.93716621010998</v>
      </c>
      <c r="I29" s="8">
        <v>7.31682337749431</v>
      </c>
      <c r="J29" s="8">
        <v>11.4399674318885</v>
      </c>
      <c r="K29" s="8">
        <v>8.75880673177882</v>
      </c>
      <c r="L29" s="8">
        <v>6.30377250245607</v>
      </c>
      <c r="M29" s="8">
        <v>19.0955274802516</v>
      </c>
      <c r="N29" s="8">
        <v>16.4898881770477</v>
      </c>
      <c r="O29" s="8">
        <f t="shared" si="0"/>
        <v>11.6963701292508</v>
      </c>
    </row>
    <row r="30" spans="1:15">
      <c r="A30" s="4">
        <v>4</v>
      </c>
      <c r="B30" s="4">
        <v>8</v>
      </c>
      <c r="C30" s="8">
        <v>13.4839468053245</v>
      </c>
      <c r="D30" s="8">
        <v>5.95533005225104</v>
      </c>
      <c r="E30" s="8">
        <v>8.84742297266042</v>
      </c>
      <c r="F30" s="8">
        <v>8.39953193729087</v>
      </c>
      <c r="G30" s="8">
        <v>19.0949508098402</v>
      </c>
      <c r="H30" s="8">
        <v>11.1649371475843</v>
      </c>
      <c r="I30" s="8">
        <v>8.24395890208799</v>
      </c>
      <c r="J30" s="8">
        <v>13.6536657016223</v>
      </c>
      <c r="K30" s="8">
        <v>9.89088956792039</v>
      </c>
      <c r="L30" s="8">
        <v>6.17406216815233</v>
      </c>
      <c r="M30" s="8">
        <v>19.8618178155184</v>
      </c>
      <c r="N30" s="8">
        <v>17.5429146339579</v>
      </c>
      <c r="O30" s="8">
        <f t="shared" si="0"/>
        <v>11.8594523761842</v>
      </c>
    </row>
    <row r="31" spans="1:15">
      <c r="A31" s="4">
        <v>2</v>
      </c>
      <c r="B31" s="4">
        <v>8</v>
      </c>
      <c r="C31" s="8">
        <v>11.7215682226866</v>
      </c>
      <c r="D31" s="8">
        <v>5.57595673309109</v>
      </c>
      <c r="E31" s="8">
        <v>13.8154937645407</v>
      </c>
      <c r="F31" s="8">
        <v>13.5737167364548</v>
      </c>
      <c r="G31" s="8">
        <v>17.0383992803476</v>
      </c>
      <c r="H31" s="8">
        <v>9.06889281287053</v>
      </c>
      <c r="I31" s="8">
        <v>8.34067803947464</v>
      </c>
      <c r="J31" s="8">
        <v>12.5582955739668</v>
      </c>
      <c r="K31" s="8">
        <v>10.0107510522525</v>
      </c>
      <c r="L31" s="8">
        <v>5.98480793510076</v>
      </c>
      <c r="M31" s="8">
        <v>18.5071926952431</v>
      </c>
      <c r="N31" s="8">
        <v>17.5388011793981</v>
      </c>
      <c r="O31" s="8">
        <f t="shared" si="0"/>
        <v>11.9778795021189</v>
      </c>
    </row>
    <row r="32" spans="1:15">
      <c r="A32" s="4">
        <v>3</v>
      </c>
      <c r="B32" s="4">
        <v>4</v>
      </c>
      <c r="C32" s="8">
        <v>14.2185318496515</v>
      </c>
      <c r="D32" s="8">
        <v>5.83898463555305</v>
      </c>
      <c r="E32" s="8">
        <v>10.4640776449822</v>
      </c>
      <c r="F32" s="8">
        <v>10.145916581898</v>
      </c>
      <c r="G32" s="8">
        <v>17.2359202116256</v>
      </c>
      <c r="H32" s="8">
        <v>10.0986825371642</v>
      </c>
      <c r="I32" s="8">
        <v>7.42731411528669</v>
      </c>
      <c r="J32" s="8">
        <v>13.4300462392302</v>
      </c>
      <c r="K32" s="8">
        <v>10.9557008188646</v>
      </c>
      <c r="L32" s="8">
        <v>5.91391913713339</v>
      </c>
      <c r="M32" s="8">
        <v>20.4999913006871</v>
      </c>
      <c r="N32" s="8">
        <v>19.0098150752359</v>
      </c>
      <c r="O32" s="8">
        <f t="shared" si="0"/>
        <v>12.1032416789427</v>
      </c>
    </row>
    <row r="33" spans="1:15">
      <c r="A33" s="4">
        <v>2</v>
      </c>
      <c r="B33" s="4">
        <v>4</v>
      </c>
      <c r="C33" s="8">
        <v>15.9618443689902</v>
      </c>
      <c r="D33" s="8">
        <v>6.3503520951417</v>
      </c>
      <c r="E33" s="8">
        <v>17.3331040018926</v>
      </c>
      <c r="F33" s="8">
        <v>17.4303684976208</v>
      </c>
      <c r="G33" s="8">
        <v>17.390697066974</v>
      </c>
      <c r="H33" s="8">
        <v>10.0834522981983</v>
      </c>
      <c r="I33" s="8">
        <v>7.07689115313474</v>
      </c>
      <c r="J33" s="8">
        <v>13.4027051055593</v>
      </c>
      <c r="K33" s="8">
        <v>11.4892772302637</v>
      </c>
      <c r="L33" s="8">
        <v>6.66540830389145</v>
      </c>
      <c r="M33" s="8">
        <v>18.0362881547099</v>
      </c>
      <c r="N33" s="8">
        <v>17.2689066269414</v>
      </c>
      <c r="O33" s="8">
        <f t="shared" si="0"/>
        <v>13.2074412419432</v>
      </c>
    </row>
    <row r="34" spans="1:15">
      <c r="A34" s="4">
        <v>1</v>
      </c>
      <c r="B34" s="4">
        <v>16</v>
      </c>
      <c r="C34" s="8">
        <v>18.2382775534013</v>
      </c>
      <c r="D34" s="8">
        <v>5.20570423323245</v>
      </c>
      <c r="E34" s="8">
        <v>18.9589127027652</v>
      </c>
      <c r="F34" s="8">
        <v>19.1525330087349</v>
      </c>
      <c r="G34" s="8">
        <v>17.8107454713669</v>
      </c>
      <c r="H34" s="8">
        <v>10.756462805002</v>
      </c>
      <c r="I34" s="8">
        <v>8.11967571498658</v>
      </c>
      <c r="J34" s="8">
        <v>11.9607859731356</v>
      </c>
      <c r="K34" s="8">
        <v>11.3008530924634</v>
      </c>
      <c r="L34" s="8">
        <v>5.61758770581757</v>
      </c>
      <c r="M34" s="8">
        <v>15.0951507435273</v>
      </c>
      <c r="N34" s="8">
        <v>16.9482081116631</v>
      </c>
      <c r="O34" s="8">
        <f t="shared" si="0"/>
        <v>13.2637414263414</v>
      </c>
    </row>
    <row r="35" spans="1:15">
      <c r="A35" s="4">
        <v>1</v>
      </c>
      <c r="B35" s="4">
        <v>8</v>
      </c>
      <c r="C35" s="8">
        <v>14.3181822157172</v>
      </c>
      <c r="D35" s="8">
        <v>5.70179082148903</v>
      </c>
      <c r="E35" s="8">
        <v>21.3254908904486</v>
      </c>
      <c r="F35" s="8">
        <v>21.7807126885353</v>
      </c>
      <c r="G35" s="8">
        <v>18.0867887219831</v>
      </c>
      <c r="H35" s="8">
        <v>10.4307437313131</v>
      </c>
      <c r="I35" s="8">
        <v>9.7983976474087</v>
      </c>
      <c r="J35" s="8">
        <v>15.5344390609181</v>
      </c>
      <c r="K35" s="8">
        <v>14.7424576027823</v>
      </c>
      <c r="L35" s="8">
        <v>5.39441409356354</v>
      </c>
      <c r="M35" s="8">
        <v>16.6536202850177</v>
      </c>
      <c r="N35" s="8">
        <v>15.7394570517983</v>
      </c>
      <c r="O35" s="8">
        <f t="shared" si="0"/>
        <v>14.1255412342479</v>
      </c>
    </row>
    <row r="36" spans="1:15">
      <c r="A36" s="4">
        <v>5</v>
      </c>
      <c r="B36" s="4">
        <v>4</v>
      </c>
      <c r="C36" s="8">
        <v>15.6872108869378</v>
      </c>
      <c r="D36" s="8">
        <v>6.16620164046485</v>
      </c>
      <c r="E36" s="8">
        <v>17.7818856711813</v>
      </c>
      <c r="F36" s="8">
        <v>16.4613503460952</v>
      </c>
      <c r="G36" s="8">
        <v>21.3344566543854</v>
      </c>
      <c r="H36" s="8">
        <v>10.2461791212657</v>
      </c>
      <c r="I36" s="8">
        <v>7.13494871102353</v>
      </c>
      <c r="J36" s="8">
        <v>17.0549007512322</v>
      </c>
      <c r="K36" s="8">
        <v>14.228309301353</v>
      </c>
      <c r="L36" s="8">
        <v>6.79051180450558</v>
      </c>
      <c r="M36" s="8">
        <v>20.623010338675</v>
      </c>
      <c r="N36" s="8">
        <v>17.9925007924319</v>
      </c>
      <c r="O36" s="8">
        <f t="shared" si="0"/>
        <v>14.2917888349626</v>
      </c>
    </row>
    <row r="37" spans="1:15">
      <c r="A37" s="4">
        <v>4</v>
      </c>
      <c r="B37" s="4">
        <v>2</v>
      </c>
      <c r="C37" s="8">
        <v>15.539852909663</v>
      </c>
      <c r="D37" s="8">
        <v>6.00559943957778</v>
      </c>
      <c r="E37" s="8">
        <v>20.2716639771861</v>
      </c>
      <c r="F37" s="8">
        <v>19.6143274076787</v>
      </c>
      <c r="G37" s="8">
        <v>21.2190948015707</v>
      </c>
      <c r="H37" s="8">
        <v>10.6789035444911</v>
      </c>
      <c r="I37" s="8">
        <v>7.12947246435484</v>
      </c>
      <c r="J37" s="8">
        <v>18.7643089563168</v>
      </c>
      <c r="K37" s="8">
        <v>15.6698307744105</v>
      </c>
      <c r="L37" s="8">
        <v>6.96777912128979</v>
      </c>
      <c r="M37" s="8">
        <v>21.323057010149</v>
      </c>
      <c r="N37" s="8">
        <v>18.3792367132226</v>
      </c>
      <c r="O37" s="8">
        <f t="shared" si="0"/>
        <v>15.1302605933259</v>
      </c>
    </row>
    <row r="38" spans="1:15">
      <c r="A38" s="4">
        <v>5</v>
      </c>
      <c r="B38" s="4">
        <v>2</v>
      </c>
      <c r="C38" s="8">
        <v>15.4498511970553</v>
      </c>
      <c r="D38" s="8">
        <v>5.97400906032719</v>
      </c>
      <c r="E38" s="8">
        <v>20.8686128980324</v>
      </c>
      <c r="F38" s="8">
        <v>19.7225757051093</v>
      </c>
      <c r="G38" s="8">
        <v>22.4746569681974</v>
      </c>
      <c r="H38" s="8">
        <v>9.88272287492868</v>
      </c>
      <c r="I38" s="8">
        <v>7.15864235573991</v>
      </c>
      <c r="J38" s="8">
        <v>19.5325764060569</v>
      </c>
      <c r="K38" s="8">
        <v>16.3715460743406</v>
      </c>
      <c r="L38" s="8">
        <v>6.7932981099022</v>
      </c>
      <c r="M38" s="8">
        <v>22.0879677169295</v>
      </c>
      <c r="N38" s="8">
        <v>19.2252336929353</v>
      </c>
      <c r="O38" s="8">
        <f t="shared" si="0"/>
        <v>15.4618077549629</v>
      </c>
    </row>
    <row r="39" spans="1:15">
      <c r="A39" s="4">
        <v>2</v>
      </c>
      <c r="B39" s="4">
        <v>2</v>
      </c>
      <c r="C39" s="8">
        <v>15.3395992689892</v>
      </c>
      <c r="D39" s="8">
        <v>5.9397444283054</v>
      </c>
      <c r="E39" s="8">
        <v>21.5687441982344</v>
      </c>
      <c r="F39" s="8">
        <v>21.4220592924389</v>
      </c>
      <c r="G39" s="8">
        <v>18.6009795488994</v>
      </c>
      <c r="H39" s="8">
        <v>11.1822857374679</v>
      </c>
      <c r="I39" s="8">
        <v>6.93361252333565</v>
      </c>
      <c r="J39" s="8">
        <v>19.400328698745</v>
      </c>
      <c r="K39" s="8">
        <v>16.6414752028112</v>
      </c>
      <c r="L39" s="8">
        <v>6.90644201506162</v>
      </c>
      <c r="M39" s="8">
        <v>22.5906760683426</v>
      </c>
      <c r="N39" s="8">
        <v>19.335417015905</v>
      </c>
      <c r="O39" s="8">
        <f t="shared" si="0"/>
        <v>15.488446999878</v>
      </c>
    </row>
    <row r="40" spans="1:15">
      <c r="A40" s="4">
        <v>1</v>
      </c>
      <c r="B40" s="4">
        <v>4</v>
      </c>
      <c r="C40" s="8">
        <v>16.3642322151764</v>
      </c>
      <c r="D40" s="8">
        <v>5.54063003278863</v>
      </c>
      <c r="E40" s="8">
        <v>24.2915189040243</v>
      </c>
      <c r="F40" s="8">
        <v>24.916995987894</v>
      </c>
      <c r="G40" s="8">
        <v>18.5886652189046</v>
      </c>
      <c r="H40" s="8">
        <v>9.97520271198841</v>
      </c>
      <c r="I40" s="8">
        <v>8.20371482886963</v>
      </c>
      <c r="J40" s="8">
        <v>19.8288576313502</v>
      </c>
      <c r="K40" s="8">
        <v>20.2566120027088</v>
      </c>
      <c r="L40" s="8">
        <v>6.85576321330216</v>
      </c>
      <c r="M40" s="8">
        <v>19.6288806061337</v>
      </c>
      <c r="N40" s="8">
        <v>16.8160358089625</v>
      </c>
      <c r="O40" s="8">
        <f t="shared" si="0"/>
        <v>15.9389257635086</v>
      </c>
    </row>
    <row r="41" spans="1:15">
      <c r="A41" s="4">
        <v>1</v>
      </c>
      <c r="B41" s="4">
        <v>2</v>
      </c>
      <c r="C41" s="8">
        <v>15.667656773384</v>
      </c>
      <c r="D41" s="8">
        <v>6.25196274079554</v>
      </c>
      <c r="E41" s="8">
        <v>24.2331521835116</v>
      </c>
      <c r="F41" s="8">
        <v>24.2961593296995</v>
      </c>
      <c r="G41" s="8">
        <v>19.759720602821</v>
      </c>
      <c r="H41" s="8">
        <v>11.1111094212699</v>
      </c>
      <c r="I41" s="8">
        <v>6.12327745682226</v>
      </c>
      <c r="J41" s="8">
        <v>19.0441592860299</v>
      </c>
      <c r="K41" s="8">
        <v>20.0525410265786</v>
      </c>
      <c r="L41" s="8">
        <v>7.76151065912651</v>
      </c>
      <c r="M41" s="8">
        <v>20.1396078755893</v>
      </c>
      <c r="N41" s="8">
        <v>17.2598336276241</v>
      </c>
      <c r="O41" s="8">
        <f t="shared" si="0"/>
        <v>15.9750575819377</v>
      </c>
    </row>
    <row r="42" ht="14.55" spans="1:15">
      <c r="A42" s="9">
        <v>3</v>
      </c>
      <c r="B42" s="9">
        <v>2</v>
      </c>
      <c r="C42" s="10">
        <v>15.6227785357216</v>
      </c>
      <c r="D42" s="10">
        <v>5.94500813869269</v>
      </c>
      <c r="E42" s="10">
        <v>22.7792503334718</v>
      </c>
      <c r="F42" s="10">
        <v>22.2778252418484</v>
      </c>
      <c r="G42" s="10">
        <v>19.5611613848497</v>
      </c>
      <c r="H42" s="10">
        <v>11.0310180092284</v>
      </c>
      <c r="I42" s="10">
        <v>7.25533007793696</v>
      </c>
      <c r="J42" s="10">
        <v>23.4048660263764</v>
      </c>
      <c r="K42" s="10">
        <v>20.2305720495158</v>
      </c>
      <c r="L42" s="10">
        <v>6.71260815088543</v>
      </c>
      <c r="M42" s="10">
        <v>24.8237605109783</v>
      </c>
      <c r="N42" s="10">
        <v>20.4535579157667</v>
      </c>
      <c r="O42" s="10">
        <f t="shared" si="0"/>
        <v>16.674811364606</v>
      </c>
    </row>
    <row r="43" ht="14.55" spans="1:15">
      <c r="A43" s="11" t="s">
        <v>16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</row>
    <row r="45" spans="1:1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</sheetData>
  <mergeCells count="1">
    <mergeCell ref="A43:O45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usitongsheng163com</cp:lastModifiedBy>
  <dcterms:created xsi:type="dcterms:W3CDTF">2023-12-31T03:08:00Z</dcterms:created>
  <dcterms:modified xsi:type="dcterms:W3CDTF">2024-01-02T13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C6A013CA7943E6ADB38E93CB8EBC23_13</vt:lpwstr>
  </property>
  <property fmtid="{D5CDD505-2E9C-101B-9397-08002B2CF9AE}" pid="3" name="KSOProductBuildVer">
    <vt:lpwstr>2052-12.1.0.16120</vt:lpwstr>
  </property>
</Properties>
</file>